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1800" windowWidth="15348" windowHeight="3648"/>
  </bookViews>
  <sheets>
    <sheet name="E. &amp; W. Germany States" sheetId="1" r:id="rId1"/>
    <sheet name="South America COVID-19 " sheetId="4" r:id="rId2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" i="1" l="1"/>
  <c r="R11" i="1" s="1"/>
  <c r="R12" i="1" s="1"/>
  <c r="R13" i="1" s="1"/>
  <c r="R14" i="1" s="1"/>
  <c r="R15" i="1" s="1"/>
  <c r="R16" i="1" s="1"/>
  <c r="R17" i="1" s="1"/>
  <c r="R18" i="1" s="1"/>
  <c r="R19" i="1" s="1"/>
  <c r="R20" i="1" s="1"/>
  <c r="R21" i="1" s="1"/>
  <c r="R22" i="1" s="1"/>
  <c r="R23" i="1" s="1"/>
  <c r="Q10" i="1"/>
  <c r="Q11" i="1" s="1"/>
  <c r="Q12" i="1" s="1"/>
  <c r="Q13" i="1" s="1"/>
  <c r="Q14" i="1" s="1"/>
  <c r="Q15" i="1" s="1"/>
  <c r="Q16" i="1" s="1"/>
  <c r="Q17" i="1" s="1"/>
  <c r="Q18" i="1" s="1"/>
  <c r="Q19" i="1" s="1"/>
  <c r="Q20" i="1" s="1"/>
  <c r="D25" i="1"/>
  <c r="E25" i="1"/>
  <c r="F25" i="1"/>
  <c r="G25" i="1"/>
  <c r="H25" i="1"/>
  <c r="I25" i="1"/>
  <c r="J25" i="1"/>
  <c r="C25" i="1"/>
  <c r="D11" i="1"/>
  <c r="E11" i="1"/>
  <c r="F11" i="1"/>
  <c r="G11" i="1"/>
  <c r="H11" i="1"/>
  <c r="I11" i="1"/>
  <c r="J11" i="1"/>
  <c r="D24" i="1"/>
  <c r="E24" i="1"/>
  <c r="F24" i="1"/>
  <c r="G24" i="1"/>
  <c r="H24" i="1"/>
  <c r="I24" i="1"/>
  <c r="J24" i="1"/>
  <c r="C24" i="1"/>
  <c r="D10" i="1"/>
  <c r="F10" i="1" l="1"/>
  <c r="G10" i="1"/>
  <c r="H10" i="1"/>
  <c r="I10" i="1"/>
  <c r="J10" i="1"/>
  <c r="E10" i="1"/>
</calcChain>
</file>

<file path=xl/sharedStrings.xml><?xml version="1.0" encoding="utf-8"?>
<sst xmlns="http://schemas.openxmlformats.org/spreadsheetml/2006/main" count="45" uniqueCount="45">
  <si>
    <t>East Germany</t>
  </si>
  <si>
    <t>Berlin (within Brandenburg)</t>
  </si>
  <si>
    <t>Brandenburg</t>
  </si>
  <si>
    <t>Mecklenburg-Vorpommern [Mecklenburg-Western Pomerania]</t>
  </si>
  <si>
    <t>Sachsen [Saxony]</t>
  </si>
  <si>
    <t>Sachsen-Anhalt [Saxony-Anhalt]</t>
  </si>
  <si>
    <t>Thüringen [Thuringia]</t>
  </si>
  <si>
    <t>Baden-Württemberg</t>
  </si>
  <si>
    <t>Bayern [Bavaria]</t>
  </si>
  <si>
    <t>Bremen (within  Neidersachsen)</t>
  </si>
  <si>
    <t>Hessen [Hesse]</t>
  </si>
  <si>
    <t>Niedersachsen [Lower Saxony]</t>
  </si>
  <si>
    <t>Nordrhein-Westfalen [North Rhine-Westphalia]</t>
  </si>
  <si>
    <t>Rheinland-Pfalz [Rhineland-Palatinate]</t>
  </si>
  <si>
    <t>Saarland</t>
  </si>
  <si>
    <t>Schleswig-Holstein</t>
  </si>
  <si>
    <t>22/5/2020</t>
  </si>
  <si>
    <t>17/7/2020</t>
  </si>
  <si>
    <t>17/08/2020</t>
  </si>
  <si>
    <t>(States)</t>
  </si>
  <si>
    <t>Hamburg (between Neidersachsen and Schleshwig-Holstein)</t>
  </si>
  <si>
    <t>EAST GERMANY</t>
  </si>
  <si>
    <t>WEST GERMANY</t>
  </si>
  <si>
    <t>Year</t>
  </si>
  <si>
    <t>Estimated Reference %LTBI in year 2006 for East and West Germany states were  27% and 16 %, respectively (REF 25).</t>
  </si>
  <si>
    <t>Estimated Prevalence of LTBI @ 8% annual decrease [REF 16]</t>
  </si>
  <si>
    <t xml:space="preserve">West Germany </t>
  </si>
  <si>
    <t>Brazil</t>
  </si>
  <si>
    <t>Peru</t>
  </si>
  <si>
    <t>Chile</t>
  </si>
  <si>
    <t>Ecuador</t>
  </si>
  <si>
    <t xml:space="preserve">%LTBI (2017) </t>
  </si>
  <si>
    <t>REFERENCE LTBI in West and East Germany:</t>
  </si>
  <si>
    <t>Average ( without Berlin)</t>
  </si>
  <si>
    <t>Average (with Berlin)</t>
  </si>
  <si>
    <t>Average (with Bremen &amp; Hamburg)</t>
  </si>
  <si>
    <t>Average (without Bremen &amp; Hamburg)</t>
  </si>
  <si>
    <t xml:space="preserve">COVID-19 Cases per million population on indicated dates </t>
  </si>
  <si>
    <t>Estimate of % LTBI prevalence in former states of WEST and EAST Germany</t>
  </si>
  <si>
    <t xml:space="preserve">Most recent reference %LTBI for Germany is 9.2 % (2017; REF 21) </t>
  </si>
  <si>
    <t>26 May 2020 Deaths/ Million</t>
  </si>
  <si>
    <t>26 May 2020 Tot Cases/Million</t>
  </si>
  <si>
    <t>12 May 2020 Tot Cases/Million</t>
  </si>
  <si>
    <t>12 May 2020 Deaths/ Million</t>
  </si>
  <si>
    <t>South America:  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rgb="FF363945"/>
      <name val="Arial"/>
      <family val="2"/>
    </font>
    <font>
      <b/>
      <sz val="10"/>
      <color rgb="FFFF0000"/>
      <name val="Arial"/>
      <family val="2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7" tint="-0.249977111117893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rgb="FFFF0000"/>
      <name val="Arial"/>
      <family val="2"/>
    </font>
    <font>
      <sz val="11"/>
      <color rgb="FFFF0000"/>
      <name val="Arial"/>
      <family val="2"/>
    </font>
    <font>
      <b/>
      <sz val="11"/>
      <color rgb="FFC00000"/>
      <name val="Arial"/>
      <family val="2"/>
    </font>
    <font>
      <b/>
      <sz val="11"/>
      <color rgb="FF7030A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00206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FDFD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/>
      <right style="medium">
        <color rgb="FFDDDDDD"/>
      </right>
      <top style="medium">
        <color rgb="FFDDDDDD"/>
      </top>
      <bottom/>
      <diagonal/>
    </border>
    <border>
      <left/>
      <right style="medium">
        <color rgb="FFDDDDDD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rgb="FFDDDDDD"/>
      </right>
      <top style="medium">
        <color indexed="64"/>
      </top>
      <bottom/>
      <diagonal/>
    </border>
    <border>
      <left/>
      <right style="medium">
        <color rgb="FFDDDDDD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DDDDDD"/>
      </right>
      <top style="medium">
        <color rgb="FFDDDDDD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DDDDDD"/>
      </right>
      <top style="medium">
        <color rgb="FFDDDDDD"/>
      </top>
      <bottom style="medium">
        <color indexed="64"/>
      </bottom>
      <diagonal/>
    </border>
    <border>
      <left/>
      <right style="medium">
        <color rgb="FFDDDDDD"/>
      </right>
      <top style="medium">
        <color rgb="FFDDDDDD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0" xfId="0" applyFill="1" applyBorder="1" applyAlignment="1">
      <alignment vertical="center"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2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5" fillId="4" borderId="16" xfId="1" applyFill="1" applyBorder="1" applyAlignment="1">
      <alignment horizontal="left" vertical="top" wrapText="1"/>
    </xf>
    <xf numFmtId="3" fontId="6" fillId="4" borderId="16" xfId="0" applyNumberFormat="1" applyFont="1" applyFill="1" applyBorder="1" applyAlignment="1">
      <alignment horizontal="right" vertical="top" wrapText="1"/>
    </xf>
    <xf numFmtId="0" fontId="6" fillId="4" borderId="16" xfId="0" applyFont="1" applyFill="1" applyBorder="1" applyAlignment="1">
      <alignment horizontal="right" vertical="top" wrapText="1"/>
    </xf>
    <xf numFmtId="0" fontId="5" fillId="4" borderId="17" xfId="1" applyFill="1" applyBorder="1" applyAlignment="1">
      <alignment horizontal="left" vertical="top" wrapText="1"/>
    </xf>
    <xf numFmtId="0" fontId="7" fillId="3" borderId="16" xfId="0" applyFont="1" applyFill="1" applyBorder="1" applyAlignment="1">
      <alignment horizontal="left" vertical="top" wrapText="1"/>
    </xf>
    <xf numFmtId="0" fontId="7" fillId="2" borderId="17" xfId="0" applyFont="1" applyFill="1" applyBorder="1" applyAlignment="1">
      <alignment horizontal="left" wrapText="1"/>
    </xf>
    <xf numFmtId="0" fontId="7" fillId="5" borderId="17" xfId="0" applyFont="1" applyFill="1" applyBorder="1" applyAlignment="1">
      <alignment horizontal="left" wrapText="1"/>
    </xf>
    <xf numFmtId="0" fontId="7" fillId="5" borderId="0" xfId="0" applyFont="1" applyFill="1"/>
    <xf numFmtId="0" fontId="6" fillId="4" borderId="17" xfId="0" applyFont="1" applyFill="1" applyBorder="1" applyAlignment="1">
      <alignment horizontal="right" vertical="top" wrapText="1"/>
    </xf>
    <xf numFmtId="3" fontId="6" fillId="4" borderId="19" xfId="0" applyNumberFormat="1" applyFont="1" applyFill="1" applyBorder="1" applyAlignment="1">
      <alignment horizontal="right" vertical="top" wrapText="1"/>
    </xf>
    <xf numFmtId="0" fontId="6" fillId="4" borderId="20" xfId="0" applyFont="1" applyFill="1" applyBorder="1" applyAlignment="1">
      <alignment horizontal="right" vertical="top" wrapText="1"/>
    </xf>
    <xf numFmtId="0" fontId="0" fillId="0" borderId="21" xfId="0" applyBorder="1"/>
    <xf numFmtId="3" fontId="6" fillId="4" borderId="22" xfId="0" applyNumberFormat="1" applyFont="1" applyFill="1" applyBorder="1" applyAlignment="1">
      <alignment horizontal="right" vertical="top" wrapText="1"/>
    </xf>
    <xf numFmtId="0" fontId="0" fillId="0" borderId="23" xfId="0" applyBorder="1"/>
    <xf numFmtId="3" fontId="6" fillId="4" borderId="24" xfId="0" applyNumberFormat="1" applyFont="1" applyFill="1" applyBorder="1" applyAlignment="1">
      <alignment horizontal="right" vertical="top" wrapText="1"/>
    </xf>
    <xf numFmtId="0" fontId="6" fillId="4" borderId="25" xfId="0" applyFont="1" applyFill="1" applyBorder="1" applyAlignment="1">
      <alignment horizontal="right" vertical="top" wrapText="1"/>
    </xf>
    <xf numFmtId="0" fontId="0" fillId="0" borderId="3" xfId="0" applyBorder="1"/>
    <xf numFmtId="0" fontId="0" fillId="0" borderId="23" xfId="0" applyFill="1" applyBorder="1" applyAlignment="1">
      <alignment vertical="center" wrapText="1"/>
    </xf>
    <xf numFmtId="0" fontId="9" fillId="0" borderId="5" xfId="0" applyFont="1" applyBorder="1"/>
    <xf numFmtId="0" fontId="8" fillId="0" borderId="5" xfId="0" applyFont="1" applyBorder="1"/>
    <xf numFmtId="0" fontId="10" fillId="0" borderId="0" xfId="0" applyFont="1" applyBorder="1"/>
    <xf numFmtId="0" fontId="10" fillId="0" borderId="0" xfId="0" applyFont="1" applyFill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0" fontId="13" fillId="0" borderId="2" xfId="0" applyFont="1" applyBorder="1" applyAlignment="1">
      <alignment vertical="center" wrapText="1"/>
    </xf>
    <xf numFmtId="0" fontId="14" fillId="0" borderId="2" xfId="0" applyFont="1" applyBorder="1" applyAlignment="1">
      <alignment vertical="center" wrapText="1"/>
    </xf>
    <xf numFmtId="0" fontId="15" fillId="0" borderId="3" xfId="0" applyFont="1" applyBorder="1" applyAlignment="1">
      <alignment vertical="center" wrapText="1"/>
    </xf>
    <xf numFmtId="0" fontId="15" fillId="2" borderId="3" xfId="0" applyFont="1" applyFill="1" applyBorder="1" applyAlignment="1">
      <alignment vertical="center" wrapText="1"/>
    </xf>
    <xf numFmtId="0" fontId="13" fillId="0" borderId="3" xfId="0" applyFont="1" applyBorder="1" applyAlignment="1">
      <alignment vertical="center" wrapText="1"/>
    </xf>
    <xf numFmtId="0" fontId="13" fillId="2" borderId="3" xfId="0" applyFont="1" applyFill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2" fillId="2" borderId="3" xfId="0" applyFont="1" applyFill="1" applyBorder="1" applyAlignment="1">
      <alignment vertical="center" wrapText="1"/>
    </xf>
    <xf numFmtId="0" fontId="16" fillId="0" borderId="2" xfId="0" applyFont="1" applyFill="1" applyBorder="1" applyAlignment="1">
      <alignment vertical="center" wrapText="1"/>
    </xf>
    <xf numFmtId="0" fontId="16" fillId="0" borderId="3" xfId="0" applyFont="1" applyFill="1" applyBorder="1" applyAlignment="1">
      <alignment vertical="center" wrapText="1"/>
    </xf>
    <xf numFmtId="0" fontId="17" fillId="0" borderId="2" xfId="0" applyFont="1" applyBorder="1" applyAlignment="1">
      <alignment vertical="center" wrapText="1"/>
    </xf>
    <xf numFmtId="0" fontId="18" fillId="0" borderId="3" xfId="0" applyFont="1" applyBorder="1" applyAlignment="1">
      <alignment vertical="center" wrapText="1"/>
    </xf>
    <xf numFmtId="0" fontId="18" fillId="2" borderId="3" xfId="0" applyFont="1" applyFill="1" applyBorder="1" applyAlignment="1">
      <alignment vertical="center" wrapText="1"/>
    </xf>
    <xf numFmtId="0" fontId="19" fillId="0" borderId="18" xfId="0" applyFont="1" applyBorder="1" applyAlignment="1">
      <alignment vertical="center" wrapText="1"/>
    </xf>
    <xf numFmtId="0" fontId="19" fillId="2" borderId="23" xfId="0" applyFont="1" applyFill="1" applyBorder="1" applyAlignment="1">
      <alignment vertical="center" wrapText="1"/>
    </xf>
    <xf numFmtId="49" fontId="16" fillId="0" borderId="27" xfId="0" applyNumberFormat="1" applyFont="1" applyBorder="1" applyAlignment="1">
      <alignment wrapText="1"/>
    </xf>
    <xf numFmtId="0" fontId="16" fillId="0" borderId="27" xfId="0" applyFont="1" applyBorder="1"/>
    <xf numFmtId="0" fontId="13" fillId="0" borderId="3" xfId="0" applyFont="1" applyFill="1" applyBorder="1" applyAlignment="1">
      <alignment vertical="center" wrapText="1"/>
    </xf>
    <xf numFmtId="0" fontId="13" fillId="6" borderId="2" xfId="0" applyFont="1" applyFill="1" applyBorder="1" applyAlignment="1">
      <alignment vertical="center" wrapText="1"/>
    </xf>
    <xf numFmtId="0" fontId="13" fillId="6" borderId="3" xfId="0" applyFont="1" applyFill="1" applyBorder="1" applyAlignment="1">
      <alignment vertical="center" wrapText="1"/>
    </xf>
    <xf numFmtId="0" fontId="12" fillId="0" borderId="4" xfId="0" applyFont="1" applyBorder="1"/>
    <xf numFmtId="0" fontId="12" fillId="0" borderId="5" xfId="0" applyFont="1" applyBorder="1"/>
    <xf numFmtId="0" fontId="13" fillId="0" borderId="5" xfId="0" applyFont="1" applyBorder="1"/>
    <xf numFmtId="0" fontId="13" fillId="0" borderId="21" xfId="0" applyFont="1" applyBorder="1"/>
    <xf numFmtId="14" fontId="13" fillId="0" borderId="6" xfId="0" applyNumberFormat="1" applyFont="1" applyBorder="1"/>
    <xf numFmtId="14" fontId="13" fillId="0" borderId="7" xfId="0" applyNumberFormat="1" applyFont="1" applyBorder="1"/>
    <xf numFmtId="0" fontId="13" fillId="2" borderId="7" xfId="0" applyFont="1" applyFill="1" applyBorder="1"/>
    <xf numFmtId="0" fontId="13" fillId="0" borderId="7" xfId="0" applyFont="1" applyBorder="1"/>
    <xf numFmtId="0" fontId="13" fillId="0" borderId="3" xfId="0" applyFont="1" applyBorder="1"/>
    <xf numFmtId="0" fontId="15" fillId="0" borderId="2" xfId="0" applyFont="1" applyBorder="1" applyAlignment="1">
      <alignment vertical="center" wrapText="1"/>
    </xf>
    <xf numFmtId="0" fontId="20" fillId="0" borderId="0" xfId="0" applyFont="1"/>
    <xf numFmtId="0" fontId="7" fillId="5" borderId="19" xfId="0" applyFont="1" applyFill="1" applyBorder="1" applyAlignment="1">
      <alignment horizontal="left" wrapText="1"/>
    </xf>
    <xf numFmtId="0" fontId="7" fillId="2" borderId="21" xfId="0" applyFont="1" applyFill="1" applyBorder="1" applyAlignment="1">
      <alignment horizontal="left" wrapText="1"/>
    </xf>
    <xf numFmtId="0" fontId="0" fillId="0" borderId="26" xfId="0" applyBorder="1"/>
    <xf numFmtId="0" fontId="13" fillId="0" borderId="1" xfId="0" applyFont="1" applyBorder="1" applyAlignment="1">
      <alignment vertical="center" wrapText="1"/>
    </xf>
    <xf numFmtId="0" fontId="13" fillId="0" borderId="2" xfId="0" applyFont="1" applyBorder="1" applyAlignment="1">
      <alignment vertical="center" wrapText="1"/>
    </xf>
    <xf numFmtId="0" fontId="13" fillId="2" borderId="1" xfId="0" applyFont="1" applyFill="1" applyBorder="1" applyAlignment="1">
      <alignment vertical="center" wrapText="1"/>
    </xf>
    <xf numFmtId="0" fontId="13" fillId="2" borderId="2" xfId="0" applyFont="1" applyFill="1" applyBorder="1" applyAlignment="1">
      <alignment vertical="center" wrapText="1"/>
    </xf>
    <xf numFmtId="0" fontId="21" fillId="0" borderId="0" xfId="0" applyFont="1"/>
    <xf numFmtId="0" fontId="9" fillId="0" borderId="4" xfId="0" applyFont="1" applyBorder="1"/>
    <xf numFmtId="0" fontId="22" fillId="0" borderId="26" xfId="0" applyFont="1" applyFill="1" applyBorder="1"/>
    <xf numFmtId="0" fontId="23" fillId="0" borderId="6" xfId="0" applyFont="1" applyBorder="1"/>
    <xf numFmtId="0" fontId="1" fillId="0" borderId="4" xfId="0" applyFont="1" applyBorder="1"/>
    <xf numFmtId="0" fontId="1" fillId="0" borderId="5" xfId="0" applyFont="1" applyBorder="1"/>
    <xf numFmtId="0" fontId="24" fillId="0" borderId="5" xfId="0" applyFont="1" applyBorder="1"/>
    <xf numFmtId="2" fontId="0" fillId="0" borderId="7" xfId="0" applyNumberFormat="1" applyBorder="1"/>
    <xf numFmtId="2" fontId="0" fillId="0" borderId="0" xfId="0" applyNumberFormat="1"/>
    <xf numFmtId="2" fontId="0" fillId="0" borderId="9" xfId="0" applyNumberFormat="1" applyBorder="1"/>
    <xf numFmtId="2" fontId="0" fillId="0" borderId="10" xfId="0" applyNumberFormat="1" applyBorder="1"/>
    <xf numFmtId="2" fontId="0" fillId="0" borderId="0" xfId="0" applyNumberFormat="1" applyBorder="1"/>
    <xf numFmtId="2" fontId="0" fillId="0" borderId="12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0" fontId="25" fillId="0" borderId="21" xfId="0" applyFont="1" applyBorder="1"/>
    <xf numFmtId="2" fontId="0" fillId="0" borderId="3" xfId="0" applyNumberFormat="1" applyBorder="1"/>
    <xf numFmtId="0" fontId="1" fillId="0" borderId="1" xfId="0" applyFont="1" applyBorder="1"/>
    <xf numFmtId="0" fontId="1" fillId="0" borderId="18" xfId="0" applyFont="1" applyBorder="1"/>
    <xf numFmtId="0" fontId="1" fillId="0" borderId="2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B25"/>
  <sheetViews>
    <sheetView tabSelected="1" topLeftCell="H4" workbookViewId="0">
      <selection activeCell="T14" sqref="T14"/>
    </sheetView>
  </sheetViews>
  <sheetFormatPr defaultRowHeight="14.4" x14ac:dyDescent="0.3"/>
  <cols>
    <col min="2" max="2" width="26.44140625" customWidth="1"/>
    <col min="3" max="3" width="10.6640625" bestFit="1" customWidth="1"/>
    <col min="4" max="5" width="13.109375" bestFit="1" customWidth="1"/>
    <col min="6" max="6" width="9.5546875" bestFit="1" customWidth="1"/>
    <col min="7" max="7" width="13.109375" bestFit="1" customWidth="1"/>
    <col min="8" max="8" width="9.44140625" bestFit="1" customWidth="1"/>
    <col min="9" max="9" width="10.109375" bestFit="1" customWidth="1"/>
    <col min="10" max="10" width="13.109375" bestFit="1" customWidth="1"/>
    <col min="17" max="17" width="26.88671875" bestFit="1" customWidth="1"/>
    <col min="18" max="18" width="12" bestFit="1" customWidth="1"/>
  </cols>
  <sheetData>
    <row r="1" spans="2:54" ht="15" x14ac:dyDescent="0.25">
      <c r="B1" s="40" t="s">
        <v>21</v>
      </c>
      <c r="C1" s="62" t="s">
        <v>37</v>
      </c>
      <c r="D1" s="63"/>
      <c r="E1" s="64"/>
      <c r="F1" s="64"/>
      <c r="G1" s="64"/>
      <c r="H1" s="64"/>
      <c r="I1" s="64"/>
      <c r="J1" s="65"/>
    </row>
    <row r="2" spans="2:54" ht="15.75" thickBot="1" x14ac:dyDescent="0.3">
      <c r="B2" s="41" t="s">
        <v>19</v>
      </c>
      <c r="C2" s="66">
        <v>44108</v>
      </c>
      <c r="D2" s="67">
        <v>44048</v>
      </c>
      <c r="E2" s="68" t="s">
        <v>16</v>
      </c>
      <c r="F2" s="67">
        <v>43957</v>
      </c>
      <c r="G2" s="67">
        <v>43897</v>
      </c>
      <c r="H2" s="69" t="s">
        <v>17</v>
      </c>
      <c r="I2" s="67">
        <v>44043</v>
      </c>
      <c r="J2" s="70" t="s">
        <v>18</v>
      </c>
    </row>
    <row r="3" spans="2:54" ht="29.25" thickBot="1" x14ac:dyDescent="0.3">
      <c r="B3" s="42" t="s">
        <v>1</v>
      </c>
      <c r="C3" s="43">
        <v>133.4</v>
      </c>
      <c r="D3" s="43">
        <v>173.2</v>
      </c>
      <c r="E3" s="44">
        <v>182.4</v>
      </c>
      <c r="F3" s="43">
        <v>193.3</v>
      </c>
      <c r="G3" s="43">
        <v>231.9</v>
      </c>
      <c r="H3" s="43">
        <v>240.8</v>
      </c>
      <c r="I3" s="43">
        <v>256</v>
      </c>
      <c r="J3" s="43">
        <v>279.39999999999998</v>
      </c>
    </row>
    <row r="4" spans="2:54" x14ac:dyDescent="0.3">
      <c r="B4" s="76" t="s">
        <v>2</v>
      </c>
      <c r="C4" s="76">
        <v>84.74</v>
      </c>
      <c r="D4" s="76">
        <v>122.6</v>
      </c>
      <c r="E4" s="78">
        <v>127.1</v>
      </c>
      <c r="F4" s="76">
        <v>129.19999999999999</v>
      </c>
      <c r="G4" s="76">
        <v>136.19999999999999</v>
      </c>
      <c r="H4" s="76">
        <v>138.4</v>
      </c>
      <c r="I4" s="76">
        <v>142</v>
      </c>
      <c r="J4" s="76">
        <v>146.80000000000001</v>
      </c>
    </row>
    <row r="5" spans="2:54" ht="15" thickBot="1" x14ac:dyDescent="0.35">
      <c r="B5" s="77"/>
      <c r="C5" s="77"/>
      <c r="D5" s="77"/>
      <c r="E5" s="79"/>
      <c r="F5" s="77"/>
      <c r="G5" s="77"/>
      <c r="H5" s="77"/>
      <c r="I5" s="77"/>
      <c r="J5" s="77"/>
      <c r="O5" s="72" t="s">
        <v>38</v>
      </c>
      <c r="P5" s="5"/>
      <c r="Q5" s="5"/>
      <c r="R5" s="5"/>
      <c r="S5" s="5"/>
      <c r="T5" s="5"/>
      <c r="U5" s="5"/>
      <c r="V5" s="5"/>
    </row>
    <row r="6" spans="2:54" ht="42" thickBot="1" x14ac:dyDescent="0.35">
      <c r="B6" s="71" t="s">
        <v>3</v>
      </c>
      <c r="C6" s="45">
        <v>38.31</v>
      </c>
      <c r="D6" s="45">
        <v>45.46</v>
      </c>
      <c r="E6" s="46">
        <v>47.2</v>
      </c>
      <c r="F6" s="45">
        <v>48.13</v>
      </c>
      <c r="G6" s="45">
        <v>50</v>
      </c>
      <c r="H6" s="45">
        <v>50.31</v>
      </c>
      <c r="I6" s="45">
        <v>55.03</v>
      </c>
      <c r="J6" s="45">
        <v>60.5</v>
      </c>
      <c r="O6" s="4"/>
      <c r="P6" s="4"/>
      <c r="Q6" s="4"/>
      <c r="R6" s="4"/>
      <c r="S6" s="4"/>
      <c r="T6" s="81" t="s">
        <v>39</v>
      </c>
      <c r="U6" s="36"/>
      <c r="V6" s="36"/>
      <c r="W6" s="37"/>
      <c r="X6" s="37"/>
      <c r="Y6" s="37"/>
      <c r="Z6" s="6"/>
      <c r="AA6" s="6"/>
      <c r="AB6" s="6"/>
      <c r="AC6" s="6"/>
      <c r="AD6" s="6"/>
      <c r="AE6" s="29"/>
    </row>
    <row r="7" spans="2:54" ht="15" thickBot="1" x14ac:dyDescent="0.35">
      <c r="B7" s="41" t="s">
        <v>4</v>
      </c>
      <c r="C7" s="45">
        <v>94.33</v>
      </c>
      <c r="D7" s="45">
        <v>121.2</v>
      </c>
      <c r="E7" s="46">
        <v>128.4</v>
      </c>
      <c r="F7" s="45">
        <v>130.80000000000001</v>
      </c>
      <c r="G7" s="45">
        <v>134.1</v>
      </c>
      <c r="H7" s="45">
        <v>134.9</v>
      </c>
      <c r="I7" s="45">
        <v>136.4</v>
      </c>
      <c r="J7" s="45">
        <v>140.69999999999999</v>
      </c>
      <c r="M7" s="1"/>
      <c r="N7" s="1"/>
      <c r="O7" s="84" t="s">
        <v>23</v>
      </c>
      <c r="P7" s="85"/>
      <c r="Q7" s="86" t="s">
        <v>26</v>
      </c>
      <c r="R7" s="95" t="s">
        <v>0</v>
      </c>
      <c r="T7" s="82" t="s">
        <v>32</v>
      </c>
      <c r="U7" s="38"/>
      <c r="V7" s="38"/>
      <c r="W7" s="39"/>
      <c r="X7" s="1"/>
      <c r="Y7" s="1"/>
      <c r="Z7" s="1"/>
      <c r="AA7" s="1"/>
      <c r="AB7" s="1"/>
      <c r="AC7" s="1"/>
      <c r="AD7" s="1"/>
      <c r="AE7" s="35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</row>
    <row r="8" spans="2:54" ht="28.2" thickBot="1" x14ac:dyDescent="0.35">
      <c r="B8" s="41" t="s">
        <v>5</v>
      </c>
      <c r="C8" s="45">
        <v>54.9</v>
      </c>
      <c r="D8" s="45">
        <v>75.09</v>
      </c>
      <c r="E8" s="46">
        <v>77.27</v>
      </c>
      <c r="F8" s="45">
        <v>78.55</v>
      </c>
      <c r="G8" s="45">
        <v>86.11</v>
      </c>
      <c r="H8" s="45">
        <v>88.62</v>
      </c>
      <c r="I8" s="45">
        <v>92.17</v>
      </c>
      <c r="J8" s="45">
        <v>96.73</v>
      </c>
      <c r="M8" s="1"/>
      <c r="O8" s="7">
        <v>2006</v>
      </c>
      <c r="P8" s="8"/>
      <c r="Q8" s="87">
        <v>16</v>
      </c>
      <c r="R8" s="96">
        <v>27</v>
      </c>
      <c r="T8" s="83" t="s">
        <v>24</v>
      </c>
      <c r="U8" s="8"/>
      <c r="V8" s="8"/>
      <c r="W8" s="8"/>
      <c r="X8" s="8"/>
      <c r="Y8" s="8"/>
      <c r="Z8" s="8"/>
      <c r="AA8" s="8"/>
      <c r="AB8" s="8"/>
      <c r="AC8" s="8"/>
      <c r="AD8" s="8"/>
      <c r="AE8" s="34"/>
    </row>
    <row r="9" spans="2:54" ht="15" thickBot="1" x14ac:dyDescent="0.35">
      <c r="B9" s="41" t="s">
        <v>6</v>
      </c>
      <c r="C9" s="45">
        <v>73.55</v>
      </c>
      <c r="D9" s="45">
        <v>122.4</v>
      </c>
      <c r="E9" s="46">
        <v>135</v>
      </c>
      <c r="F9" s="45">
        <v>145</v>
      </c>
      <c r="G9" s="45">
        <v>153.4</v>
      </c>
      <c r="H9" s="45">
        <v>155.80000000000001</v>
      </c>
      <c r="I9" s="45">
        <v>158.4</v>
      </c>
      <c r="J9" s="45">
        <v>164</v>
      </c>
      <c r="M9" s="1"/>
      <c r="Q9" s="88"/>
      <c r="R9" s="88"/>
    </row>
    <row r="10" spans="2:54" s="5" customFormat="1" ht="15" thickBot="1" x14ac:dyDescent="0.35">
      <c r="B10" s="47" t="s">
        <v>33</v>
      </c>
      <c r="C10" s="48"/>
      <c r="D10" s="49">
        <f>AVERAGE(D4:D9)</f>
        <v>97.35</v>
      </c>
      <c r="E10" s="49">
        <f>AVERAGE(E4:E9)</f>
        <v>102.994</v>
      </c>
      <c r="F10" s="49">
        <f t="shared" ref="F10:J10" si="0">AVERAGE(F4:F9)</f>
        <v>106.33600000000001</v>
      </c>
      <c r="G10" s="49">
        <f t="shared" si="0"/>
        <v>111.96199999999999</v>
      </c>
      <c r="H10" s="49">
        <f t="shared" si="0"/>
        <v>113.60599999999999</v>
      </c>
      <c r="I10" s="49">
        <f t="shared" si="0"/>
        <v>116.8</v>
      </c>
      <c r="J10" s="49">
        <f t="shared" si="0"/>
        <v>121.74600000000001</v>
      </c>
      <c r="O10" s="13">
        <v>2007</v>
      </c>
      <c r="P10" s="14"/>
      <c r="Q10" s="89">
        <f>Q8-(1/Q8)*8</f>
        <v>15.5</v>
      </c>
      <c r="R10" s="90">
        <f>R8-(1/R8)*8</f>
        <v>26.703703703703702</v>
      </c>
      <c r="S10" s="80" t="s">
        <v>25</v>
      </c>
      <c r="T10"/>
      <c r="U10"/>
      <c r="V10"/>
    </row>
    <row r="11" spans="2:54" s="4" customFormat="1" ht="15" thickBot="1" x14ac:dyDescent="0.35">
      <c r="B11" s="50" t="s">
        <v>34</v>
      </c>
      <c r="C11" s="51"/>
      <c r="D11" s="51">
        <f>AVERAGE(D3:D9)</f>
        <v>109.99166666666666</v>
      </c>
      <c r="E11" s="51">
        <f t="shared" ref="E11:J11" si="1">AVERAGE(E3:E9)</f>
        <v>116.22833333333334</v>
      </c>
      <c r="F11" s="51">
        <f t="shared" si="1"/>
        <v>120.83</v>
      </c>
      <c r="G11" s="51">
        <f t="shared" si="1"/>
        <v>131.95166666666668</v>
      </c>
      <c r="H11" s="51">
        <f t="shared" si="1"/>
        <v>134.80500000000004</v>
      </c>
      <c r="I11" s="51">
        <f t="shared" si="1"/>
        <v>139.99999999999997</v>
      </c>
      <c r="J11" s="51">
        <f t="shared" si="1"/>
        <v>148.02166666666668</v>
      </c>
      <c r="O11" s="15">
        <v>2008</v>
      </c>
      <c r="P11" s="9"/>
      <c r="Q11" s="91">
        <f>Q10-(1/Q10)*8</f>
        <v>14.983870967741936</v>
      </c>
      <c r="R11" s="92">
        <f>R10-(1/R10)*8</f>
        <v>26.404119792469306</v>
      </c>
      <c r="S11"/>
      <c r="T11"/>
      <c r="U11"/>
      <c r="V11"/>
      <c r="W11" s="12"/>
      <c r="X11" s="12"/>
      <c r="Y11" s="12"/>
      <c r="Z11" s="12"/>
      <c r="AA11" s="12"/>
      <c r="AB11" s="12"/>
      <c r="AC11" s="12"/>
      <c r="AD11" s="12"/>
    </row>
    <row r="12" spans="2:54" ht="15" thickBot="1" x14ac:dyDescent="0.35">
      <c r="B12" s="60"/>
      <c r="C12" s="61"/>
      <c r="D12" s="61"/>
      <c r="E12" s="61"/>
      <c r="F12" s="61"/>
      <c r="G12" s="61"/>
      <c r="H12" s="61"/>
      <c r="I12" s="61"/>
      <c r="J12" s="61"/>
      <c r="O12" s="15">
        <v>2009</v>
      </c>
      <c r="P12" s="9"/>
      <c r="Q12" s="91">
        <f>Q11-(1/Q11)*8</f>
        <v>14.449963540400709</v>
      </c>
      <c r="R12" s="92">
        <f>R11-(1/R11)*8</f>
        <v>26.101136770771241</v>
      </c>
      <c r="W12" s="9"/>
      <c r="X12" s="9"/>
      <c r="Y12" s="9"/>
      <c r="Z12" s="9"/>
      <c r="AA12" s="9"/>
      <c r="AB12" s="9"/>
      <c r="AC12" s="9"/>
      <c r="AD12" s="9"/>
    </row>
    <row r="13" spans="2:54" ht="15" thickBot="1" x14ac:dyDescent="0.35">
      <c r="B13" s="52" t="s">
        <v>22</v>
      </c>
      <c r="C13" s="45"/>
      <c r="D13" s="45"/>
      <c r="E13" s="59"/>
      <c r="F13" s="45"/>
      <c r="G13" s="45"/>
      <c r="H13" s="45"/>
      <c r="I13" s="45"/>
      <c r="J13" s="45"/>
      <c r="O13" s="15">
        <v>2010</v>
      </c>
      <c r="P13" s="9"/>
      <c r="Q13" s="91">
        <f t="shared" ref="Q13:Q20" si="2">Q12-(1/Q12)*8</f>
        <v>13.896328925501317</v>
      </c>
      <c r="R13" s="92">
        <f t="shared" ref="R13:R23" si="3">R12-(1/R12)*8</f>
        <v>25.794636710246728</v>
      </c>
      <c r="W13" s="9"/>
      <c r="X13" s="9"/>
      <c r="Y13" s="9"/>
      <c r="Z13" s="9"/>
      <c r="AA13" s="9"/>
      <c r="AB13" s="9"/>
      <c r="AC13" s="9"/>
      <c r="AD13" s="9"/>
    </row>
    <row r="14" spans="2:54" ht="29.4" thickBot="1" x14ac:dyDescent="0.35">
      <c r="B14" s="42" t="s">
        <v>9</v>
      </c>
      <c r="C14" s="43">
        <v>72.52</v>
      </c>
      <c r="D14" s="43">
        <v>164.1</v>
      </c>
      <c r="E14" s="44">
        <v>194.1</v>
      </c>
      <c r="F14" s="43">
        <v>225.2</v>
      </c>
      <c r="G14" s="43">
        <v>246.5</v>
      </c>
      <c r="H14" s="43">
        <v>250.6</v>
      </c>
      <c r="I14" s="43">
        <v>262.3</v>
      </c>
      <c r="J14" s="43">
        <v>270.8</v>
      </c>
      <c r="O14" s="15">
        <v>2011</v>
      </c>
      <c r="P14" s="9"/>
      <c r="Q14" s="91">
        <f t="shared" si="2"/>
        <v>13.32063731350161</v>
      </c>
      <c r="R14" s="92">
        <f t="shared" si="3"/>
        <v>25.484494718720946</v>
      </c>
    </row>
    <row r="15" spans="2:54" ht="43.8" thickBot="1" x14ac:dyDescent="0.35">
      <c r="B15" s="42" t="s">
        <v>20</v>
      </c>
      <c r="C15" s="43">
        <v>218.3</v>
      </c>
      <c r="D15" s="43">
        <v>269</v>
      </c>
      <c r="E15" s="44">
        <v>273</v>
      </c>
      <c r="F15" s="43">
        <v>275.7</v>
      </c>
      <c r="G15" s="43">
        <v>281.8</v>
      </c>
      <c r="H15" s="43">
        <v>283.89999999999998</v>
      </c>
      <c r="I15" s="43">
        <v>294.39999999999998</v>
      </c>
      <c r="J15" s="43">
        <v>318.7</v>
      </c>
      <c r="O15" s="15">
        <v>2012</v>
      </c>
      <c r="P15" s="9"/>
      <c r="Q15" s="91">
        <f t="shared" si="2"/>
        <v>12.720065448078076</v>
      </c>
      <c r="R15" s="92">
        <f t="shared" si="3"/>
        <v>25.170578351600543</v>
      </c>
      <c r="AD15" s="9"/>
    </row>
    <row r="16" spans="2:54" ht="15" thickBot="1" x14ac:dyDescent="0.35">
      <c r="B16" s="71" t="s">
        <v>7</v>
      </c>
      <c r="C16" s="45">
        <v>235.8</v>
      </c>
      <c r="D16" s="45">
        <v>301.60000000000002</v>
      </c>
      <c r="E16" s="46">
        <v>311.2</v>
      </c>
      <c r="F16" s="45">
        <v>315.60000000000002</v>
      </c>
      <c r="G16" s="45">
        <v>323.2</v>
      </c>
      <c r="H16" s="45">
        <v>328.9</v>
      </c>
      <c r="I16" s="45">
        <v>337.4</v>
      </c>
      <c r="J16" s="45">
        <v>346.9</v>
      </c>
      <c r="O16" s="15">
        <v>2013</v>
      </c>
      <c r="P16" s="9"/>
      <c r="Q16" s="91">
        <f t="shared" si="2"/>
        <v>12.09113786648228</v>
      </c>
      <c r="R16" s="92">
        <f t="shared" si="3"/>
        <v>24.85274695781013</v>
      </c>
    </row>
    <row r="17" spans="2:22" ht="15" thickBot="1" x14ac:dyDescent="0.35">
      <c r="B17" s="71" t="s">
        <v>8</v>
      </c>
      <c r="C17" s="45">
        <v>264.60000000000002</v>
      </c>
      <c r="D17" s="45">
        <v>340.3</v>
      </c>
      <c r="E17" s="46">
        <v>354.1</v>
      </c>
      <c r="F17" s="45">
        <v>361.5</v>
      </c>
      <c r="G17" s="45">
        <v>371.6</v>
      </c>
      <c r="H17" s="45">
        <v>379.6</v>
      </c>
      <c r="I17" s="45">
        <v>389.5</v>
      </c>
      <c r="J17" s="45">
        <v>403.6</v>
      </c>
      <c r="O17" s="15">
        <v>2014</v>
      </c>
      <c r="P17" s="9"/>
      <c r="Q17" s="91">
        <f t="shared" si="2"/>
        <v>11.429496250255513</v>
      </c>
      <c r="R17" s="92">
        <f t="shared" si="3"/>
        <v>24.530850951160211</v>
      </c>
      <c r="S17" s="2"/>
      <c r="T17" s="2"/>
      <c r="U17" s="2"/>
      <c r="V17" s="2"/>
    </row>
    <row r="18" spans="2:22" ht="15" thickBot="1" x14ac:dyDescent="0.35">
      <c r="B18" s="71" t="s">
        <v>10</v>
      </c>
      <c r="C18" s="45">
        <v>101.7</v>
      </c>
      <c r="D18" s="45">
        <v>143.4</v>
      </c>
      <c r="E18" s="46">
        <v>155.6</v>
      </c>
      <c r="F18" s="45">
        <v>162.6</v>
      </c>
      <c r="G18" s="45">
        <v>174.5</v>
      </c>
      <c r="H18" s="45">
        <v>182.2</v>
      </c>
      <c r="I18" s="45">
        <v>193.4</v>
      </c>
      <c r="J18" s="45">
        <v>214.5</v>
      </c>
      <c r="O18" s="15">
        <v>2015</v>
      </c>
      <c r="P18" s="10"/>
      <c r="Q18" s="91">
        <f t="shared" si="2"/>
        <v>10.729552891000186</v>
      </c>
      <c r="R18" s="92">
        <f t="shared" si="3"/>
        <v>24.204730996498725</v>
      </c>
    </row>
    <row r="19" spans="2:22" ht="28.2" thickBot="1" x14ac:dyDescent="0.35">
      <c r="B19" s="71" t="s">
        <v>11</v>
      </c>
      <c r="C19" s="45">
        <v>103</v>
      </c>
      <c r="D19" s="45">
        <v>137</v>
      </c>
      <c r="E19" s="46">
        <v>146.19999999999999</v>
      </c>
      <c r="F19" s="45">
        <v>157</v>
      </c>
      <c r="G19" s="45">
        <v>171.2</v>
      </c>
      <c r="H19" s="45">
        <v>174.7</v>
      </c>
      <c r="I19" s="45">
        <v>182</v>
      </c>
      <c r="J19" s="45">
        <v>193</v>
      </c>
      <c r="O19" s="15">
        <v>2016</v>
      </c>
      <c r="P19" s="9"/>
      <c r="Q19" s="91">
        <f t="shared" si="2"/>
        <v>9.9839486630075829</v>
      </c>
      <c r="R19" s="92">
        <f t="shared" si="3"/>
        <v>23.874217098155579</v>
      </c>
      <c r="S19" s="3"/>
      <c r="T19" s="3"/>
      <c r="U19" s="3"/>
      <c r="V19" s="3"/>
    </row>
    <row r="20" spans="2:22" ht="28.2" thickBot="1" x14ac:dyDescent="0.35">
      <c r="B20" s="71" t="s">
        <v>12</v>
      </c>
      <c r="C20" s="45">
        <v>150</v>
      </c>
      <c r="D20" s="45"/>
      <c r="E20" s="46">
        <v>207.9</v>
      </c>
      <c r="F20" s="45">
        <v>215.6</v>
      </c>
      <c r="G20" s="45">
        <v>245.6</v>
      </c>
      <c r="H20" s="45">
        <v>257.3</v>
      </c>
      <c r="I20" s="45">
        <v>275.2</v>
      </c>
      <c r="J20" s="45">
        <v>304.5</v>
      </c>
      <c r="O20" s="15">
        <v>2017</v>
      </c>
      <c r="P20" s="11"/>
      <c r="Q20" s="91">
        <f t="shared" si="2"/>
        <v>9.1826624915710742</v>
      </c>
      <c r="R20" s="92">
        <f t="shared" si="3"/>
        <v>23.539127575968983</v>
      </c>
      <c r="S20" s="4"/>
      <c r="T20" s="4"/>
      <c r="U20" s="4"/>
      <c r="V20" s="4"/>
    </row>
    <row r="21" spans="2:22" ht="28.2" thickBot="1" x14ac:dyDescent="0.35">
      <c r="B21" s="71" t="s">
        <v>13</v>
      </c>
      <c r="C21" s="45">
        <v>121.1</v>
      </c>
      <c r="D21" s="45">
        <v>154.30000000000001</v>
      </c>
      <c r="E21" s="46">
        <v>161.19999999999999</v>
      </c>
      <c r="F21" s="45">
        <v>165.7</v>
      </c>
      <c r="G21" s="45">
        <v>173</v>
      </c>
      <c r="H21" s="45">
        <v>178.8</v>
      </c>
      <c r="I21" s="45">
        <v>184.8</v>
      </c>
      <c r="J21" s="45">
        <v>199</v>
      </c>
      <c r="O21" s="15">
        <v>2018</v>
      </c>
      <c r="P21" s="12"/>
      <c r="Q21" s="91"/>
      <c r="R21" s="92">
        <f t="shared" si="3"/>
        <v>23.199267911494111</v>
      </c>
    </row>
    <row r="22" spans="2:22" s="2" customFormat="1" ht="15" thickBot="1" x14ac:dyDescent="0.35">
      <c r="B22" s="71" t="s">
        <v>14</v>
      </c>
      <c r="C22" s="53">
        <v>214.3</v>
      </c>
      <c r="D22" s="53">
        <v>270</v>
      </c>
      <c r="E22" s="54">
        <v>275</v>
      </c>
      <c r="F22" s="53">
        <v>279.5</v>
      </c>
      <c r="G22" s="53">
        <v>284.2</v>
      </c>
      <c r="H22" s="53">
        <v>286.89999999999998</v>
      </c>
      <c r="I22" s="53">
        <v>292.3</v>
      </c>
      <c r="J22" s="53">
        <v>304</v>
      </c>
      <c r="O22" s="15">
        <v>2019</v>
      </c>
      <c r="P22" s="9"/>
      <c r="Q22" s="91"/>
      <c r="R22" s="92">
        <f t="shared" si="3"/>
        <v>22.854429443723479</v>
      </c>
      <c r="S22"/>
      <c r="T22"/>
      <c r="U22"/>
      <c r="V22"/>
    </row>
    <row r="23" spans="2:22" ht="15" thickBot="1" x14ac:dyDescent="0.35">
      <c r="B23" s="71" t="s">
        <v>15</v>
      </c>
      <c r="C23" s="45">
        <v>76.69</v>
      </c>
      <c r="D23" s="45">
        <v>101</v>
      </c>
      <c r="E23" s="46">
        <v>105.2</v>
      </c>
      <c r="F23" s="45">
        <v>107</v>
      </c>
      <c r="G23" s="45">
        <v>109.9</v>
      </c>
      <c r="H23" s="45">
        <v>112.4</v>
      </c>
      <c r="I23" s="45">
        <v>119.3</v>
      </c>
      <c r="J23" s="45">
        <v>130.5</v>
      </c>
      <c r="O23" s="16">
        <v>2020</v>
      </c>
      <c r="P23" s="17"/>
      <c r="Q23" s="93"/>
      <c r="R23" s="94">
        <f t="shared" si="3"/>
        <v>22.504387889647536</v>
      </c>
    </row>
    <row r="24" spans="2:22" s="3" customFormat="1" ht="27.6" x14ac:dyDescent="0.3">
      <c r="B24" s="55" t="s">
        <v>36</v>
      </c>
      <c r="C24" s="56">
        <f>AVERAGE(C16:C23)</f>
        <v>158.39875000000001</v>
      </c>
      <c r="D24" s="56">
        <f>AVERAGE(D16:D23)</f>
        <v>206.8</v>
      </c>
      <c r="E24" s="56">
        <f t="shared" ref="E24:J24" si="4">AVERAGE(E16:E23)</f>
        <v>214.55</v>
      </c>
      <c r="F24" s="56">
        <f t="shared" si="4"/>
        <v>220.5625</v>
      </c>
      <c r="G24" s="56">
        <f t="shared" si="4"/>
        <v>231.65</v>
      </c>
      <c r="H24" s="56">
        <f t="shared" si="4"/>
        <v>237.60000000000002</v>
      </c>
      <c r="I24" s="56">
        <f t="shared" si="4"/>
        <v>246.73749999999998</v>
      </c>
      <c r="J24" s="56">
        <f t="shared" si="4"/>
        <v>262</v>
      </c>
    </row>
    <row r="25" spans="2:22" s="4" customFormat="1" ht="28.2" x14ac:dyDescent="0.3">
      <c r="B25" s="57" t="s">
        <v>35</v>
      </c>
      <c r="C25" s="58">
        <f>AVERAGE(C14:C23)</f>
        <v>155.80099999999999</v>
      </c>
      <c r="D25" s="58">
        <f t="shared" ref="D25:J25" si="5">AVERAGE(D14:D23)</f>
        <v>208.96666666666667</v>
      </c>
      <c r="E25" s="58">
        <f t="shared" si="5"/>
        <v>218.35</v>
      </c>
      <c r="F25" s="58">
        <f t="shared" si="5"/>
        <v>226.53999999999996</v>
      </c>
      <c r="G25" s="58">
        <f t="shared" si="5"/>
        <v>238.15</v>
      </c>
      <c r="H25" s="58">
        <f t="shared" si="5"/>
        <v>243.53000000000003</v>
      </c>
      <c r="I25" s="58">
        <f t="shared" si="5"/>
        <v>253.06000000000003</v>
      </c>
      <c r="J25" s="58">
        <f t="shared" si="5"/>
        <v>268.55</v>
      </c>
    </row>
  </sheetData>
  <mergeCells count="9">
    <mergeCell ref="J4:J5"/>
    <mergeCell ref="B4:B5"/>
    <mergeCell ref="C4:C5"/>
    <mergeCell ref="D4:D5"/>
    <mergeCell ref="E4:E5"/>
    <mergeCell ref="F4:F5"/>
    <mergeCell ref="G4:G5"/>
    <mergeCell ref="H4:H5"/>
    <mergeCell ref="I4:I5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B14" sqref="B14"/>
    </sheetView>
  </sheetViews>
  <sheetFormatPr defaultRowHeight="14.4" x14ac:dyDescent="0.3"/>
  <cols>
    <col min="2" max="2" width="9" bestFit="1" customWidth="1"/>
    <col min="3" max="3" width="8.6640625" bestFit="1" customWidth="1"/>
    <col min="4" max="4" width="12.44140625" bestFit="1" customWidth="1"/>
  </cols>
  <sheetData>
    <row r="1" spans="1:7" ht="54" thickBot="1" x14ac:dyDescent="0.35">
      <c r="A1" s="22" t="s">
        <v>44</v>
      </c>
      <c r="B1" s="24" t="s">
        <v>41</v>
      </c>
      <c r="C1" s="23" t="s">
        <v>40</v>
      </c>
      <c r="D1" s="25" t="s">
        <v>31</v>
      </c>
      <c r="F1" s="73" t="s">
        <v>42</v>
      </c>
      <c r="G1" s="74" t="s">
        <v>43</v>
      </c>
    </row>
    <row r="2" spans="1:7" ht="15" thickBot="1" x14ac:dyDescent="0.35">
      <c r="A2" s="97" t="s">
        <v>27</v>
      </c>
      <c r="B2" s="27">
        <v>1847</v>
      </c>
      <c r="C2" s="28">
        <v>116</v>
      </c>
      <c r="D2" s="29">
        <v>26.05</v>
      </c>
      <c r="F2" s="75">
        <v>798</v>
      </c>
      <c r="G2" s="31">
        <v>55</v>
      </c>
    </row>
    <row r="3" spans="1:7" ht="15" thickBot="1" x14ac:dyDescent="0.35">
      <c r="A3" s="98" t="s">
        <v>30</v>
      </c>
      <c r="B3" s="30">
        <v>2121</v>
      </c>
      <c r="C3" s="20">
        <v>182</v>
      </c>
      <c r="D3" s="31">
        <v>18.2</v>
      </c>
      <c r="F3" s="75">
        <v>1673</v>
      </c>
      <c r="G3" s="31">
        <v>122</v>
      </c>
    </row>
    <row r="4" spans="1:7" ht="15" thickBot="1" x14ac:dyDescent="0.35">
      <c r="A4" s="98" t="s">
        <v>28</v>
      </c>
      <c r="B4" s="30">
        <v>3941</v>
      </c>
      <c r="C4" s="20">
        <v>115</v>
      </c>
      <c r="D4" s="31">
        <v>17.32</v>
      </c>
      <c r="F4" s="75">
        <v>2087</v>
      </c>
      <c r="G4" s="31">
        <v>59</v>
      </c>
    </row>
    <row r="5" spans="1:7" ht="15" thickBot="1" x14ac:dyDescent="0.35">
      <c r="A5" s="99" t="s">
        <v>29</v>
      </c>
      <c r="B5" s="32">
        <v>4082</v>
      </c>
      <c r="C5" s="33">
        <v>42</v>
      </c>
      <c r="D5" s="34">
        <v>13.79</v>
      </c>
      <c r="F5" s="7">
        <v>1573</v>
      </c>
      <c r="G5" s="34">
        <v>17</v>
      </c>
    </row>
    <row r="6" spans="1:7" ht="15.75" thickBot="1" x14ac:dyDescent="0.3">
      <c r="A6" s="21"/>
      <c r="B6" s="26"/>
      <c r="C6" s="26"/>
    </row>
    <row r="7" spans="1:7" ht="15" thickBot="1" x14ac:dyDescent="0.35">
      <c r="A7" s="18"/>
      <c r="B7" s="20"/>
      <c r="C7" s="20"/>
    </row>
    <row r="8" spans="1:7" ht="15" thickBot="1" x14ac:dyDescent="0.35">
      <c r="A8" s="18"/>
      <c r="B8" s="20"/>
      <c r="C8" s="20"/>
    </row>
    <row r="9" spans="1:7" ht="15" thickBot="1" x14ac:dyDescent="0.35">
      <c r="A9" s="18"/>
      <c r="B9" s="20"/>
      <c r="C9" s="20"/>
    </row>
    <row r="10" spans="1:7" ht="15" thickBot="1" x14ac:dyDescent="0.35">
      <c r="A10" s="18"/>
      <c r="B10" s="20"/>
      <c r="C10" s="20"/>
    </row>
    <row r="11" spans="1:7" ht="15" thickBot="1" x14ac:dyDescent="0.35">
      <c r="A11" s="18"/>
      <c r="B11" s="20"/>
      <c r="C11" s="20"/>
    </row>
    <row r="12" spans="1:7" ht="15" thickBot="1" x14ac:dyDescent="0.35">
      <c r="A12" s="18"/>
      <c r="B12" s="19"/>
      <c r="C12" s="20"/>
    </row>
    <row r="13" spans="1:7" x14ac:dyDescent="0.3">
      <c r="B13" s="20"/>
      <c r="C13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. &amp; W. Germany States</vt:lpstr>
      <vt:lpstr>South America COVID-19 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</dc:creator>
  <cp:lastModifiedBy>RB</cp:lastModifiedBy>
  <dcterms:created xsi:type="dcterms:W3CDTF">2020-08-21T12:00:55Z</dcterms:created>
  <dcterms:modified xsi:type="dcterms:W3CDTF">2020-09-27T13:33:09Z</dcterms:modified>
</cp:coreProperties>
</file>